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arcel\Documents\tmarcel1-workspace\BIOGER_Docs\Manuscripts Submit\2022_Amezrou R_Nature Com_(Gandalf)\GWAS_Zteffectors_Manuscript_v9_resubmited_230914\"/>
    </mc:Choice>
  </mc:AlternateContent>
  <xr:revisionPtr revIDLastSave="0" documentId="13_ncr:1_{AC13E828-3761-4119-97BC-CBFB656E0557}" xr6:coauthVersionLast="36" xr6:coauthVersionMax="36" xr10:uidLastSave="{00000000-0000-0000-0000-000000000000}"/>
  <bookViews>
    <workbookView xWindow="0" yWindow="0" windowWidth="21576" windowHeight="7980" xr2:uid="{5E07A898-7706-4452-AA8A-0DA432AACBFB}"/>
  </bookViews>
  <sheets>
    <sheet name="Supplementary Data 2" sheetId="6" r:id="rId1"/>
  </sheets>
  <definedNames>
    <definedName name="_xlnm._FilterDatabase" localSheetId="0" hidden="1">'Supplementary Data 2'!$A$2:$M$6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72">
  <si>
    <t>Mycgr3G106276</t>
  </si>
  <si>
    <t>AvrStb6</t>
  </si>
  <si>
    <t>Mycgr3G110052</t>
  </si>
  <si>
    <t>Mycgr3G95574</t>
  </si>
  <si>
    <t>Mycgr3G95714</t>
  </si>
  <si>
    <t>CDB</t>
  </si>
  <si>
    <t>1dpi</t>
  </si>
  <si>
    <t>4dpi</t>
  </si>
  <si>
    <t>9dpi</t>
  </si>
  <si>
    <t>14dpi</t>
  </si>
  <si>
    <t>21dpi</t>
  </si>
  <si>
    <t>inf</t>
  </si>
  <si>
    <t>AvrStb9</t>
  </si>
  <si>
    <t>Zt_1_01185</t>
  </si>
  <si>
    <t>Zt_1_01325</t>
  </si>
  <si>
    <t>Zt_1_01439</t>
  </si>
  <si>
    <t>Zt_1_01674</t>
  </si>
  <si>
    <t>Zt_1_01987</t>
  </si>
  <si>
    <t>Zt_1_00196</t>
  </si>
  <si>
    <t>Zt_10_00108</t>
  </si>
  <si>
    <t>Zt_10_00213</t>
  </si>
  <si>
    <t>Zt_10_00249</t>
  </si>
  <si>
    <t>Zt_11_00337</t>
  </si>
  <si>
    <t>Zt_11_00167</t>
  </si>
  <si>
    <t>Zt_11_00276</t>
  </si>
  <si>
    <t>Zt_11_00317</t>
  </si>
  <si>
    <t>Zt_12_00376</t>
  </si>
  <si>
    <t>Zt_13_00371</t>
  </si>
  <si>
    <t>Zt_13_00071</t>
  </si>
  <si>
    <t>Zt_13_00111</t>
  </si>
  <si>
    <t>Zt_13_00126</t>
  </si>
  <si>
    <t>Zt_2_00343</t>
  </si>
  <si>
    <t>Zt_2_00352</t>
  </si>
  <si>
    <t>Zt_2_01230</t>
  </si>
  <si>
    <t>Zt_2_00163</t>
  </si>
  <si>
    <t>Zt_2_00165</t>
  </si>
  <si>
    <t>Zt_2_00169</t>
  </si>
  <si>
    <t>Zt_2_00292</t>
  </si>
  <si>
    <t>Zt_3_00355</t>
  </si>
  <si>
    <t>Zt_3_00467</t>
  </si>
  <si>
    <t>Zt_3_00104</t>
  </si>
  <si>
    <t>Zt_3_01005</t>
  </si>
  <si>
    <t>Zt_4_00305</t>
  </si>
  <si>
    <t>Zt_5_00387</t>
  </si>
  <si>
    <t>Zt_5_00483</t>
  </si>
  <si>
    <t>Zt_5_00569</t>
  </si>
  <si>
    <t>Zt_5_00630</t>
  </si>
  <si>
    <t>Zt_5_00164</t>
  </si>
  <si>
    <t>Zt_5_00252</t>
  </si>
  <si>
    <t>Zt_6_00425</t>
  </si>
  <si>
    <t>Zt_6_00614</t>
  </si>
  <si>
    <t>Zt_6_00673</t>
  </si>
  <si>
    <t>Zt_6_00682</t>
  </si>
  <si>
    <t>Zt_6_00224</t>
  </si>
  <si>
    <t>Zt_7_00696</t>
  </si>
  <si>
    <t>Zt_7_00051</t>
  </si>
  <si>
    <t>Zt_8_00684</t>
  </si>
  <si>
    <t>Zt_8_00706</t>
  </si>
  <si>
    <t>Zt_8_00719</t>
  </si>
  <si>
    <t>Zt_9_00437</t>
  </si>
  <si>
    <t>Zt_9_00569</t>
  </si>
  <si>
    <t>Zt_9_00069</t>
  </si>
  <si>
    <t>Zt_9_00097</t>
  </si>
  <si>
    <t>Zt_10_00520</t>
  </si>
  <si>
    <t>Zt_7_00806</t>
  </si>
  <si>
    <r>
      <t>Gene ID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>Mean FPKM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r>
      <t>log2FC</t>
    </r>
    <r>
      <rPr>
        <b/>
        <vertAlign val="superscript"/>
        <sz val="10"/>
        <color rgb="FF000000"/>
        <rFont val="Calibri"/>
        <family val="2"/>
        <scheme val="minor"/>
      </rPr>
      <t>c</t>
    </r>
  </si>
  <si>
    <r>
      <t xml:space="preserve">a </t>
    </r>
    <r>
      <rPr>
        <sz val="10"/>
        <color theme="1"/>
        <rFont val="Calibri"/>
        <family val="2"/>
        <scheme val="minor"/>
      </rPr>
      <t xml:space="preserve">Genes in bold are significant differentially expressed </t>
    </r>
    <r>
      <rPr>
        <i/>
        <sz val="10"/>
        <color theme="1"/>
        <rFont val="Calibri"/>
        <family val="2"/>
        <scheme val="minor"/>
      </rPr>
      <t>in planta</t>
    </r>
  </si>
  <si>
    <r>
      <t>b</t>
    </r>
    <r>
      <rPr>
        <sz val="10"/>
        <color theme="1"/>
        <rFont val="Calibri"/>
        <family val="2"/>
        <scheme val="minor"/>
      </rPr>
      <t>Mean FPKM (Fragments Per Kilobase of transcript per Million) between two biological replicates. Highlighted cells are above the 95</t>
    </r>
    <r>
      <rPr>
        <vertAlign val="superscript"/>
        <sz val="10"/>
        <color theme="1"/>
        <rFont val="Calibri"/>
        <family val="2"/>
        <scheme val="minor"/>
      </rPr>
      <t>th</t>
    </r>
    <r>
      <rPr>
        <sz val="10"/>
        <color theme="1"/>
        <rFont val="Calibri"/>
        <family val="2"/>
        <scheme val="minor"/>
      </rPr>
      <t xml:space="preserve"> percentile value.</t>
    </r>
  </si>
  <si>
    <r>
      <t xml:space="preserve">c </t>
    </r>
    <r>
      <rPr>
        <sz val="10"/>
        <color theme="1"/>
        <rFont val="Calibri"/>
        <family val="2"/>
        <scheme val="minor"/>
      </rPr>
      <t xml:space="preserve">Values in bold indicate log2|fold change|&gt;2 and in grey are significant at 10% FDR </t>
    </r>
  </si>
  <si>
    <r>
      <t>Supplementary Data 2 |</t>
    </r>
    <r>
      <rPr>
        <sz val="11"/>
        <rFont val="Calibri"/>
        <family val="2"/>
        <scheme val="minor"/>
      </rPr>
      <t xml:space="preserve"> Gene expression levels and differential expression analysis (log2 fold change compared to the culture medium CDB) at five time points during infection on whea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2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Border="1"/>
    <xf numFmtId="0" fontId="4" fillId="0" borderId="0" xfId="0" applyFont="1"/>
    <xf numFmtId="0" fontId="4" fillId="2" borderId="0" xfId="0" applyFont="1" applyFill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10" fillId="4" borderId="0" xfId="0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2" borderId="0" xfId="0" applyFont="1" applyFill="1" applyAlignment="1"/>
    <xf numFmtId="2" fontId="6" fillId="3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2" borderId="0" xfId="0" applyFont="1" applyFill="1" applyBorder="1" applyAlignment="1"/>
    <xf numFmtId="0" fontId="10" fillId="4" borderId="0" xfId="0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2" borderId="1" xfId="0" applyFont="1" applyFill="1" applyBorder="1" applyAlignment="1"/>
    <xf numFmtId="2" fontId="6" fillId="0" borderId="1" xfId="0" applyNumberFormat="1" applyFont="1" applyBorder="1" applyAlignment="1">
      <alignment horizontal="center"/>
    </xf>
    <xf numFmtId="0" fontId="11" fillId="0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</cellXfs>
  <cellStyles count="2">
    <cellStyle name="Normal" xfId="0" builtinId="0"/>
    <cellStyle name="Normal 2" xfId="1" xr:uid="{A0DC3987-D7CC-4F39-B5D7-78E6723A388D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514F2-B465-4D2A-A7D4-21F7CF7E7DC6}">
  <dimension ref="A1:M74"/>
  <sheetViews>
    <sheetView tabSelected="1" workbookViewId="0">
      <pane ySplit="4" topLeftCell="A5" activePane="bottomLeft" state="frozen"/>
      <selection pane="bottomLeft" activeCell="T20" sqref="T20"/>
    </sheetView>
  </sheetViews>
  <sheetFormatPr baseColWidth="10" defaultRowHeight="14.4" x14ac:dyDescent="0.3"/>
  <cols>
    <col min="1" max="1" width="18.109375" style="1" customWidth="1"/>
    <col min="2" max="7" width="9.77734375" customWidth="1"/>
    <col min="8" max="8" width="4.5546875" customWidth="1"/>
    <col min="9" max="13" width="9.77734375" customWidth="1"/>
  </cols>
  <sheetData>
    <row r="1" spans="1:13" ht="28.8" customHeight="1" x14ac:dyDescent="0.3">
      <c r="A1" s="31" t="s">
        <v>7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3" spans="1:13" s="3" customFormat="1" ht="15" x14ac:dyDescent="0.3">
      <c r="A3" s="27" t="s">
        <v>65</v>
      </c>
      <c r="B3" s="30" t="s">
        <v>66</v>
      </c>
      <c r="C3" s="30"/>
      <c r="D3" s="30"/>
      <c r="E3" s="30"/>
      <c r="F3" s="30"/>
      <c r="G3" s="30"/>
      <c r="H3" s="5"/>
      <c r="I3" s="29" t="s">
        <v>67</v>
      </c>
      <c r="J3" s="29"/>
      <c r="K3" s="29"/>
      <c r="L3" s="29"/>
      <c r="M3" s="29"/>
    </row>
    <row r="4" spans="1:13" x14ac:dyDescent="0.3">
      <c r="A4" s="28"/>
      <c r="B4" s="6" t="s">
        <v>5</v>
      </c>
      <c r="C4" s="6" t="s">
        <v>6</v>
      </c>
      <c r="D4" s="6" t="s">
        <v>7</v>
      </c>
      <c r="E4" s="6" t="s">
        <v>8</v>
      </c>
      <c r="F4" s="6" t="s">
        <v>9</v>
      </c>
      <c r="G4" s="6" t="s">
        <v>10</v>
      </c>
      <c r="H4" s="7"/>
      <c r="I4" s="6" t="s">
        <v>6</v>
      </c>
      <c r="J4" s="6" t="s">
        <v>7</v>
      </c>
      <c r="K4" s="6" t="s">
        <v>8</v>
      </c>
      <c r="L4" s="6" t="s">
        <v>9</v>
      </c>
      <c r="M4" s="6" t="s">
        <v>10</v>
      </c>
    </row>
    <row r="5" spans="1:13" x14ac:dyDescent="0.3">
      <c r="A5" s="8" t="s">
        <v>1</v>
      </c>
      <c r="B5" s="9">
        <v>1308.7674999999999</v>
      </c>
      <c r="C5" s="9">
        <v>1437.3235</v>
      </c>
      <c r="D5" s="9">
        <v>2399.0144999999998</v>
      </c>
      <c r="E5" s="9">
        <v>3830.9</v>
      </c>
      <c r="F5" s="9">
        <v>1856.4555</v>
      </c>
      <c r="G5" s="9">
        <v>162.03800000000001</v>
      </c>
      <c r="H5" s="10"/>
      <c r="I5" s="9">
        <v>1.3888499999999999</v>
      </c>
      <c r="J5" s="9">
        <v>1.6748400000000001</v>
      </c>
      <c r="K5" s="9">
        <v>1.77833</v>
      </c>
      <c r="L5" s="9">
        <v>-0.65093100000000004</v>
      </c>
      <c r="M5" s="11">
        <v>-2.6995100000000001</v>
      </c>
    </row>
    <row r="6" spans="1:13" x14ac:dyDescent="0.3">
      <c r="A6" s="8" t="s">
        <v>12</v>
      </c>
      <c r="B6" s="9">
        <v>0.71815800000000007</v>
      </c>
      <c r="C6" s="9">
        <v>22.712249999999997</v>
      </c>
      <c r="D6" s="9">
        <v>258.70349999999996</v>
      </c>
      <c r="E6" s="9">
        <v>424.75599999999997</v>
      </c>
      <c r="F6" s="9">
        <v>45.715649999999997</v>
      </c>
      <c r="G6" s="9">
        <v>0.51497850000000001</v>
      </c>
      <c r="H6" s="10"/>
      <c r="I6" s="11">
        <v>4.9850700000000003</v>
      </c>
      <c r="J6" s="11">
        <v>8.8410799999999998</v>
      </c>
      <c r="K6" s="11">
        <v>9.0403599999999997</v>
      </c>
      <c r="L6" s="11">
        <v>4.7227100000000002</v>
      </c>
      <c r="M6" s="9">
        <v>-0.19597400000000001</v>
      </c>
    </row>
    <row r="7" spans="1:13" x14ac:dyDescent="0.3">
      <c r="A7" s="8" t="s">
        <v>0</v>
      </c>
      <c r="B7" s="9">
        <v>23.4269</v>
      </c>
      <c r="C7" s="9">
        <v>41.841360000000002</v>
      </c>
      <c r="D7" s="9">
        <v>10.082554999999999</v>
      </c>
      <c r="E7" s="9">
        <v>1.520775</v>
      </c>
      <c r="F7" s="9">
        <v>31.496099999999998</v>
      </c>
      <c r="G7" s="9">
        <v>31.691500000000001</v>
      </c>
      <c r="H7" s="10"/>
      <c r="I7" s="11">
        <v>2.3241499999999999</v>
      </c>
      <c r="J7" s="9">
        <v>-1.1918500000000001</v>
      </c>
      <c r="K7" s="12">
        <v>-3.5696699999999999</v>
      </c>
      <c r="L7" s="9">
        <v>-0.46443600000000002</v>
      </c>
      <c r="M7" s="9">
        <v>1.0188200000000001</v>
      </c>
    </row>
    <row r="8" spans="1:13" x14ac:dyDescent="0.3">
      <c r="A8" s="8" t="s">
        <v>2</v>
      </c>
      <c r="B8" s="9">
        <v>6.5964650000000002</v>
      </c>
      <c r="C8" s="9">
        <v>15.077145</v>
      </c>
      <c r="D8" s="9">
        <v>30.197600000000001</v>
      </c>
      <c r="E8" s="9">
        <v>66.537050000000008</v>
      </c>
      <c r="F8" s="9">
        <v>12.210609999999999</v>
      </c>
      <c r="G8" s="9">
        <v>1.1945605000000001</v>
      </c>
      <c r="H8" s="10"/>
      <c r="I8" s="9">
        <v>1.12927</v>
      </c>
      <c r="J8" s="11">
        <v>2.66249</v>
      </c>
      <c r="K8" s="11">
        <v>3.1293099999999998</v>
      </c>
      <c r="L8" s="9">
        <v>-0.33046399999999998</v>
      </c>
      <c r="M8" s="9">
        <v>-1.9776400000000001</v>
      </c>
    </row>
    <row r="9" spans="1:13" x14ac:dyDescent="0.3">
      <c r="A9" s="8" t="s">
        <v>3</v>
      </c>
      <c r="B9" s="9">
        <v>215.8895</v>
      </c>
      <c r="C9" s="9">
        <v>0</v>
      </c>
      <c r="D9" s="9">
        <v>0</v>
      </c>
      <c r="E9" s="9">
        <v>2.2383799999999998</v>
      </c>
      <c r="F9" s="9">
        <v>12.8573</v>
      </c>
      <c r="G9" s="9">
        <v>20.458300000000001</v>
      </c>
      <c r="H9" s="10"/>
      <c r="I9" s="12">
        <v>-3.7708200000000001</v>
      </c>
      <c r="J9" s="9" t="s">
        <v>11</v>
      </c>
      <c r="K9" s="12">
        <v>-7.0929700000000002</v>
      </c>
      <c r="L9" s="12">
        <v>-5.5838900000000002</v>
      </c>
      <c r="M9" s="11">
        <v>-3.1481400000000002</v>
      </c>
    </row>
    <row r="10" spans="1:13" x14ac:dyDescent="0.3">
      <c r="A10" s="13" t="s">
        <v>4</v>
      </c>
      <c r="B10" s="9">
        <v>4.7309999999999999</v>
      </c>
      <c r="C10" s="9">
        <v>9.0722000000000005</v>
      </c>
      <c r="D10" s="9">
        <v>0</v>
      </c>
      <c r="E10" s="9">
        <v>0</v>
      </c>
      <c r="F10" s="9">
        <v>4.4501249999999999</v>
      </c>
      <c r="G10" s="9">
        <v>2.3587949999999998</v>
      </c>
      <c r="H10" s="10"/>
      <c r="I10" s="9">
        <v>1.8138099999999999</v>
      </c>
      <c r="J10" s="9" t="s">
        <v>11</v>
      </c>
      <c r="K10" s="9" t="s">
        <v>11</v>
      </c>
      <c r="L10" s="9">
        <v>-1.1644099999999999</v>
      </c>
      <c r="M10" s="9">
        <v>-0.49070999999999998</v>
      </c>
    </row>
    <row r="11" spans="1:13" x14ac:dyDescent="0.3">
      <c r="A11" s="8" t="s">
        <v>18</v>
      </c>
      <c r="B11" s="9">
        <v>8.856465</v>
      </c>
      <c r="C11" s="9">
        <v>33.882599999999996</v>
      </c>
      <c r="D11" s="9">
        <v>67.5124</v>
      </c>
      <c r="E11" s="9">
        <v>81.570700000000002</v>
      </c>
      <c r="F11" s="9">
        <v>38.410550000000001</v>
      </c>
      <c r="G11" s="9">
        <v>9.0457850000000004</v>
      </c>
      <c r="H11" s="10"/>
      <c r="I11" s="9">
        <v>1.7074800000000001</v>
      </c>
      <c r="J11" s="11">
        <v>3.52156</v>
      </c>
      <c r="K11" s="11">
        <v>3.1201699999999999</v>
      </c>
      <c r="L11" s="9">
        <v>0.91339999999999999</v>
      </c>
      <c r="M11" s="9">
        <v>0.34097899999999998</v>
      </c>
    </row>
    <row r="12" spans="1:13" x14ac:dyDescent="0.3">
      <c r="A12" s="13" t="s">
        <v>13</v>
      </c>
      <c r="B12" s="9">
        <v>1.1733750000000001</v>
      </c>
      <c r="C12" s="9">
        <v>0</v>
      </c>
      <c r="D12" s="9">
        <v>0</v>
      </c>
      <c r="E12" s="9">
        <v>0</v>
      </c>
      <c r="F12" s="9">
        <v>1.810325</v>
      </c>
      <c r="G12" s="9">
        <v>0.62018249999999997</v>
      </c>
      <c r="H12" s="10"/>
      <c r="I12" s="12">
        <v>-2.1225299999999998</v>
      </c>
      <c r="J12" s="9" t="s">
        <v>11</v>
      </c>
      <c r="K12" s="9" t="s">
        <v>11</v>
      </c>
      <c r="L12" s="9">
        <v>-0.60888699999999996</v>
      </c>
      <c r="M12" s="9">
        <v>-0.65684699999999996</v>
      </c>
    </row>
    <row r="13" spans="1:13" x14ac:dyDescent="0.3">
      <c r="A13" s="14" t="s">
        <v>14</v>
      </c>
      <c r="B13" s="9">
        <v>373.34550000000002</v>
      </c>
      <c r="C13" s="9">
        <v>172.8905</v>
      </c>
      <c r="D13" s="9">
        <v>110.86500000000001</v>
      </c>
      <c r="E13" s="9">
        <v>203.839</v>
      </c>
      <c r="F13" s="9">
        <v>651.58749999999998</v>
      </c>
      <c r="G13" s="9">
        <v>262.935</v>
      </c>
      <c r="H13" s="10"/>
      <c r="I13" s="9">
        <v>-1.6279399999999999</v>
      </c>
      <c r="J13" s="9">
        <v>-1.20082</v>
      </c>
      <c r="K13" s="9">
        <v>-0.58699400000000002</v>
      </c>
      <c r="L13" s="9">
        <v>-0.16500999999999999</v>
      </c>
      <c r="M13" s="9">
        <v>-0.105695</v>
      </c>
    </row>
    <row r="14" spans="1:13" x14ac:dyDescent="0.3">
      <c r="A14" s="13" t="s">
        <v>15</v>
      </c>
      <c r="B14" s="9">
        <v>15.5951</v>
      </c>
      <c r="C14" s="9">
        <v>18.769755</v>
      </c>
      <c r="D14" s="9">
        <v>9.6385299999999994</v>
      </c>
      <c r="E14" s="9">
        <v>12.787565000000001</v>
      </c>
      <c r="F14" s="9">
        <v>45.6646</v>
      </c>
      <c r="G14" s="9">
        <v>10.77309</v>
      </c>
      <c r="H14" s="10"/>
      <c r="I14" s="9">
        <v>-3.1333199999999999E-2</v>
      </c>
      <c r="J14" s="9">
        <v>-0.55282500000000001</v>
      </c>
      <c r="K14" s="9">
        <v>-0.16954</v>
      </c>
      <c r="L14" s="9">
        <v>0.36882999999999999</v>
      </c>
      <c r="M14" s="9">
        <v>-0.17772299999999999</v>
      </c>
    </row>
    <row r="15" spans="1:13" x14ac:dyDescent="0.3">
      <c r="A15" s="8" t="s">
        <v>16</v>
      </c>
      <c r="B15" s="9">
        <v>3.1869700000000001</v>
      </c>
      <c r="C15" s="9">
        <v>20.581699999999998</v>
      </c>
      <c r="D15" s="9">
        <v>156.77300000000002</v>
      </c>
      <c r="E15" s="9">
        <v>471.18449999999996</v>
      </c>
      <c r="F15" s="9">
        <v>99.037899999999993</v>
      </c>
      <c r="G15" s="9">
        <v>1.9327299999999998</v>
      </c>
      <c r="H15" s="10"/>
      <c r="I15" s="11">
        <v>2.7185999999999999</v>
      </c>
      <c r="J15" s="11">
        <v>6.0009100000000002</v>
      </c>
      <c r="K15" s="11">
        <v>7.1868800000000004</v>
      </c>
      <c r="L15" s="11">
        <v>3.8626999999999998</v>
      </c>
      <c r="M15" s="9">
        <v>-0.34538200000000002</v>
      </c>
    </row>
    <row r="16" spans="1:13" x14ac:dyDescent="0.3">
      <c r="A16" s="8" t="s">
        <v>17</v>
      </c>
      <c r="B16" s="9">
        <v>14.738199999999999</v>
      </c>
      <c r="C16" s="9">
        <v>63.373380000000004</v>
      </c>
      <c r="D16" s="9">
        <v>81.365849999999995</v>
      </c>
      <c r="E16" s="9">
        <v>16.918765</v>
      </c>
      <c r="F16" s="9">
        <v>57.152850000000001</v>
      </c>
      <c r="G16" s="9">
        <v>37.793799999999997</v>
      </c>
      <c r="H16" s="10"/>
      <c r="I16" s="9">
        <v>1.78304</v>
      </c>
      <c r="J16" s="11">
        <v>2.4461900000000001</v>
      </c>
      <c r="K16" s="9">
        <v>9.4734499999999999E-2</v>
      </c>
      <c r="L16" s="9">
        <v>0.77291600000000005</v>
      </c>
      <c r="M16" s="9">
        <v>1.5694399999999999</v>
      </c>
    </row>
    <row r="17" spans="1:13" x14ac:dyDescent="0.3">
      <c r="A17" s="8" t="s">
        <v>34</v>
      </c>
      <c r="B17" s="9">
        <v>3.9325450000000002</v>
      </c>
      <c r="C17" s="9">
        <v>11.546375000000001</v>
      </c>
      <c r="D17" s="9">
        <v>38.134099999999997</v>
      </c>
      <c r="E17" s="9">
        <v>31.281000000000002</v>
      </c>
      <c r="F17" s="9">
        <v>38.32555</v>
      </c>
      <c r="G17" s="9">
        <v>11.157</v>
      </c>
      <c r="H17" s="10"/>
      <c r="I17" s="9">
        <v>1.3838299999999999</v>
      </c>
      <c r="J17" s="11">
        <v>3.4730300000000001</v>
      </c>
      <c r="K17" s="11">
        <v>2.7978999999999998</v>
      </c>
      <c r="L17" s="9">
        <v>1.98726</v>
      </c>
      <c r="M17" s="9">
        <v>1.75674</v>
      </c>
    </row>
    <row r="18" spans="1:13" x14ac:dyDescent="0.3">
      <c r="A18" s="8" t="s">
        <v>35</v>
      </c>
      <c r="B18" s="9">
        <v>127.92429999999999</v>
      </c>
      <c r="C18" s="9">
        <v>52.692815000000003</v>
      </c>
      <c r="D18" s="9">
        <v>138.79420000000002</v>
      </c>
      <c r="E18" s="9">
        <v>32.35915</v>
      </c>
      <c r="F18" s="9">
        <v>695.40899999999999</v>
      </c>
      <c r="G18" s="9">
        <v>514.75549999999998</v>
      </c>
      <c r="H18" s="10"/>
      <c r="I18" s="9">
        <v>-0.44356299999999999</v>
      </c>
      <c r="J18" s="9">
        <v>0.232713</v>
      </c>
      <c r="K18" s="9">
        <v>-1.72898</v>
      </c>
      <c r="L18" s="9">
        <v>1.32864</v>
      </c>
      <c r="M18" s="11">
        <v>2.2122099999999998</v>
      </c>
    </row>
    <row r="19" spans="1:13" x14ac:dyDescent="0.3">
      <c r="A19" s="13" t="s">
        <v>36</v>
      </c>
      <c r="B19" s="9">
        <v>43.740499999999997</v>
      </c>
      <c r="C19" s="9">
        <v>20.183800000000002</v>
      </c>
      <c r="D19" s="9">
        <v>8.6251149999999992</v>
      </c>
      <c r="E19" s="9">
        <v>11.12885</v>
      </c>
      <c r="F19" s="9">
        <v>62.551000000000002</v>
      </c>
      <c r="G19" s="9">
        <v>18.474600000000002</v>
      </c>
      <c r="H19" s="10"/>
      <c r="I19" s="9">
        <v>-1.06732</v>
      </c>
      <c r="J19" s="9">
        <v>-1.9705600000000001</v>
      </c>
      <c r="K19" s="9">
        <v>-1.8599300000000001</v>
      </c>
      <c r="L19" s="9">
        <v>-0.71167100000000005</v>
      </c>
      <c r="M19" s="9">
        <v>-0.93246600000000002</v>
      </c>
    </row>
    <row r="20" spans="1:13" x14ac:dyDescent="0.3">
      <c r="A20" s="13" t="s">
        <v>37</v>
      </c>
      <c r="B20" s="9">
        <v>74.12115</v>
      </c>
      <c r="C20" s="9">
        <v>48.773200000000003</v>
      </c>
      <c r="D20" s="9">
        <v>66.521050000000002</v>
      </c>
      <c r="E20" s="9">
        <v>44.037600000000005</v>
      </c>
      <c r="F20" s="9">
        <v>161.75900000000001</v>
      </c>
      <c r="G20" s="9">
        <v>69.505250000000004</v>
      </c>
      <c r="H20" s="10"/>
      <c r="I20" s="9">
        <v>-0.246923</v>
      </c>
      <c r="J20" s="9">
        <v>-0.15256800000000001</v>
      </c>
      <c r="K20" s="9">
        <v>-0.68654099999999996</v>
      </c>
      <c r="L20" s="9">
        <v>-1.54241E-2</v>
      </c>
      <c r="M20" s="9">
        <v>0.119562</v>
      </c>
    </row>
    <row r="21" spans="1:13" x14ac:dyDescent="0.3">
      <c r="A21" s="13" t="s">
        <v>31</v>
      </c>
      <c r="B21" s="9">
        <v>6.8969199999999997</v>
      </c>
      <c r="C21" s="9">
        <v>6.8347350000000002</v>
      </c>
      <c r="D21" s="9">
        <v>11.56433</v>
      </c>
      <c r="E21" s="9">
        <v>28.899549999999998</v>
      </c>
      <c r="F21" s="9">
        <v>10.33564</v>
      </c>
      <c r="G21" s="9">
        <v>3.757225</v>
      </c>
      <c r="H21" s="10"/>
      <c r="I21" s="9">
        <v>-0.35751100000000002</v>
      </c>
      <c r="J21" s="9">
        <v>1.19198</v>
      </c>
      <c r="K21" s="9">
        <v>1.9538</v>
      </c>
      <c r="L21" s="9">
        <v>-0.58294599999999996</v>
      </c>
      <c r="M21" s="9">
        <v>-0.54718100000000003</v>
      </c>
    </row>
    <row r="22" spans="1:13" x14ac:dyDescent="0.3">
      <c r="A22" s="13" t="s">
        <v>32</v>
      </c>
      <c r="B22" s="9">
        <v>10.363395000000001</v>
      </c>
      <c r="C22" s="9">
        <v>10.039059999999999</v>
      </c>
      <c r="D22" s="9">
        <v>2.7354349999999998</v>
      </c>
      <c r="E22" s="9">
        <v>10.558389999999999</v>
      </c>
      <c r="F22" s="9">
        <v>29.279199999999999</v>
      </c>
      <c r="G22" s="9">
        <v>4.45974</v>
      </c>
      <c r="H22" s="10"/>
      <c r="I22" s="9">
        <v>0.548543</v>
      </c>
      <c r="J22" s="9">
        <v>-1.3613500000000001</v>
      </c>
      <c r="K22" s="9">
        <v>4.6242699999999998E-2</v>
      </c>
      <c r="L22" s="9">
        <v>0.33539799999999997</v>
      </c>
      <c r="M22" s="9">
        <v>-1.00682</v>
      </c>
    </row>
    <row r="23" spans="1:13" x14ac:dyDescent="0.3">
      <c r="A23" s="14" t="s">
        <v>33</v>
      </c>
      <c r="B23" s="9">
        <v>259.10900000000004</v>
      </c>
      <c r="C23" s="9">
        <v>190.70699999999999</v>
      </c>
      <c r="D23" s="9">
        <v>105.82315</v>
      </c>
      <c r="E23" s="9">
        <v>94.797799999999995</v>
      </c>
      <c r="F23" s="9">
        <v>604.82999999999993</v>
      </c>
      <c r="G23" s="9">
        <v>415.36199999999997</v>
      </c>
      <c r="H23" s="10"/>
      <c r="I23" s="9">
        <v>-1.0040500000000001</v>
      </c>
      <c r="J23" s="9">
        <v>-1.16438</v>
      </c>
      <c r="K23" s="9">
        <v>-1.1870099999999999</v>
      </c>
      <c r="L23" s="9">
        <v>-5.36429E-2</v>
      </c>
      <c r="M23" s="9">
        <v>0.87134599999999995</v>
      </c>
    </row>
    <row r="24" spans="1:13" x14ac:dyDescent="0.3">
      <c r="A24" s="13" t="s">
        <v>40</v>
      </c>
      <c r="B24" s="9">
        <v>1.335655</v>
      </c>
      <c r="C24" s="9">
        <v>2.49098</v>
      </c>
      <c r="D24" s="9">
        <v>1.456259</v>
      </c>
      <c r="E24" s="9">
        <v>0.7512525000000001</v>
      </c>
      <c r="F24" s="9">
        <v>2.2081400000000002</v>
      </c>
      <c r="G24" s="9">
        <v>0.78977300000000006</v>
      </c>
      <c r="H24" s="10"/>
      <c r="I24" s="9">
        <v>-0.15298100000000001</v>
      </c>
      <c r="J24" s="9">
        <v>-5.6789800000000001E-2</v>
      </c>
      <c r="K24" s="9">
        <v>-1.1532500000000001</v>
      </c>
      <c r="L24" s="9">
        <v>-0.46276800000000001</v>
      </c>
      <c r="M24" s="9">
        <v>-0.43283199999999999</v>
      </c>
    </row>
    <row r="25" spans="1:13" x14ac:dyDescent="0.3">
      <c r="A25" s="13" t="s">
        <v>38</v>
      </c>
      <c r="B25" s="9">
        <v>15.511649999999999</v>
      </c>
      <c r="C25" s="9">
        <v>12.986970000000001</v>
      </c>
      <c r="D25" s="9">
        <v>14.328949999999999</v>
      </c>
      <c r="E25" s="9">
        <v>9.6288750000000007</v>
      </c>
      <c r="F25" s="9">
        <v>33.4711</v>
      </c>
      <c r="G25" s="9">
        <v>14.84065</v>
      </c>
      <c r="H25" s="10"/>
      <c r="I25" s="9">
        <v>-0.41685299999999997</v>
      </c>
      <c r="J25" s="9">
        <v>-0.118672</v>
      </c>
      <c r="K25" s="9">
        <v>-0.92296500000000004</v>
      </c>
      <c r="L25" s="9">
        <v>-0.119824</v>
      </c>
      <c r="M25" s="9">
        <v>0.17726</v>
      </c>
    </row>
    <row r="26" spans="1:13" x14ac:dyDescent="0.3">
      <c r="A26" s="14" t="s">
        <v>39</v>
      </c>
      <c r="B26" s="9">
        <v>0.43073450000000002</v>
      </c>
      <c r="C26" s="9">
        <v>66.636150000000001</v>
      </c>
      <c r="D26" s="9">
        <v>1673.77</v>
      </c>
      <c r="E26" s="9">
        <v>2693.1365000000001</v>
      </c>
      <c r="F26" s="9">
        <v>46.84545</v>
      </c>
      <c r="G26" s="9">
        <v>0</v>
      </c>
      <c r="H26" s="10"/>
      <c r="I26" s="12">
        <v>7.8969199999999997</v>
      </c>
      <c r="J26" s="12">
        <v>12.0923</v>
      </c>
      <c r="K26" s="12">
        <v>11.9254</v>
      </c>
      <c r="L26" s="12">
        <v>5.0412100000000004</v>
      </c>
      <c r="M26" s="9" t="s">
        <v>11</v>
      </c>
    </row>
    <row r="27" spans="1:13" x14ac:dyDescent="0.3">
      <c r="A27" s="13" t="s">
        <v>41</v>
      </c>
      <c r="B27" s="9">
        <v>58.414900000000003</v>
      </c>
      <c r="C27" s="9">
        <v>73.246799999999993</v>
      </c>
      <c r="D27" s="9">
        <v>59.262649999999994</v>
      </c>
      <c r="E27" s="9">
        <v>59.4392</v>
      </c>
      <c r="F27" s="9">
        <v>124.2595</v>
      </c>
      <c r="G27" s="9">
        <v>66.202849999999998</v>
      </c>
      <c r="H27" s="10"/>
      <c r="I27" s="9">
        <v>-1.63184E-2</v>
      </c>
      <c r="J27" s="9">
        <v>0.176263</v>
      </c>
      <c r="K27" s="9">
        <v>-4.3625200000000003E-2</v>
      </c>
      <c r="L27" s="9">
        <v>-0.122391</v>
      </c>
      <c r="M27" s="9">
        <v>0.44399499999999997</v>
      </c>
    </row>
    <row r="28" spans="1:13" x14ac:dyDescent="0.3">
      <c r="A28" s="13" t="s">
        <v>42</v>
      </c>
      <c r="B28" s="9">
        <v>7.7561999999999998</v>
      </c>
      <c r="C28" s="9">
        <v>10.849895</v>
      </c>
      <c r="D28" s="9">
        <v>2.9667755000000002</v>
      </c>
      <c r="E28" s="9">
        <v>5.8698300000000003</v>
      </c>
      <c r="F28" s="9">
        <v>8.9060799999999993</v>
      </c>
      <c r="G28" s="9">
        <v>6.3206949999999997</v>
      </c>
      <c r="H28" s="10"/>
      <c r="I28" s="9">
        <v>0.14175299999999999</v>
      </c>
      <c r="J28" s="9">
        <v>-1.56334</v>
      </c>
      <c r="K28" s="9">
        <v>-0.60647099999999998</v>
      </c>
      <c r="L28" s="9">
        <v>-1.0456799999999999</v>
      </c>
      <c r="M28" s="9">
        <v>-0.110027</v>
      </c>
    </row>
    <row r="29" spans="1:13" x14ac:dyDescent="0.3">
      <c r="A29" s="13" t="s">
        <v>47</v>
      </c>
      <c r="B29" s="9">
        <v>7.6533499999999997</v>
      </c>
      <c r="C29" s="9">
        <v>9.6874950000000002</v>
      </c>
      <c r="D29" s="9">
        <v>3.6658900000000001</v>
      </c>
      <c r="E29" s="9">
        <v>4.8623150000000006</v>
      </c>
      <c r="F29" s="9">
        <v>16.668500000000002</v>
      </c>
      <c r="G29" s="9">
        <v>7.0270650000000003</v>
      </c>
      <c r="H29" s="10"/>
      <c r="I29" s="9">
        <v>-6.9991499999999998E-2</v>
      </c>
      <c r="J29" s="9">
        <v>-0.84782900000000005</v>
      </c>
      <c r="K29" s="9">
        <v>-0.92602099999999998</v>
      </c>
      <c r="L29" s="9">
        <v>-0.10499600000000001</v>
      </c>
      <c r="M29" s="9">
        <v>0.11010499999999999</v>
      </c>
    </row>
    <row r="30" spans="1:13" x14ac:dyDescent="0.3">
      <c r="A30" s="8" t="s">
        <v>48</v>
      </c>
      <c r="B30" s="9">
        <v>9.9200350000000004</v>
      </c>
      <c r="C30" s="9">
        <v>30.09215</v>
      </c>
      <c r="D30" s="9">
        <v>16.31392</v>
      </c>
      <c r="E30" s="9">
        <v>4.7082750000000004</v>
      </c>
      <c r="F30" s="9">
        <v>1.88931</v>
      </c>
      <c r="G30" s="9">
        <v>1.3886050000000001</v>
      </c>
      <c r="H30" s="10"/>
      <c r="I30" s="9">
        <v>0.36709000000000003</v>
      </c>
      <c r="J30" s="9">
        <v>0.54012300000000002</v>
      </c>
      <c r="K30" s="9">
        <v>-1.2891300000000001</v>
      </c>
      <c r="L30" s="12">
        <v>-3.5689000000000002</v>
      </c>
      <c r="M30" s="11">
        <v>-2.5741499999999999</v>
      </c>
    </row>
    <row r="31" spans="1:13" x14ac:dyDescent="0.3">
      <c r="A31" s="13" t="s">
        <v>43</v>
      </c>
      <c r="B31" s="9">
        <v>32.738600000000005</v>
      </c>
      <c r="C31" s="9">
        <v>29.2377</v>
      </c>
      <c r="D31" s="9">
        <v>26.654600000000002</v>
      </c>
      <c r="E31" s="9">
        <v>25.524750000000001</v>
      </c>
      <c r="F31" s="9">
        <v>44.327399999999997</v>
      </c>
      <c r="G31" s="9">
        <v>14.52388</v>
      </c>
      <c r="H31" s="10"/>
      <c r="I31" s="9">
        <v>-0.95413199999999998</v>
      </c>
      <c r="J31" s="9">
        <v>0.16429099999999999</v>
      </c>
      <c r="K31" s="9">
        <v>-0.51385000000000003</v>
      </c>
      <c r="L31" s="9">
        <v>-0.86423899999999998</v>
      </c>
      <c r="M31" s="9">
        <v>-0.94878700000000005</v>
      </c>
    </row>
    <row r="32" spans="1:13" x14ac:dyDescent="0.3">
      <c r="A32" s="13" t="s">
        <v>44</v>
      </c>
      <c r="B32" s="9">
        <v>7.8848800000000008</v>
      </c>
      <c r="C32" s="9">
        <v>12.798249999999999</v>
      </c>
      <c r="D32" s="9">
        <v>4.1101599999999996</v>
      </c>
      <c r="E32" s="9">
        <v>4.207865</v>
      </c>
      <c r="F32" s="9">
        <v>11.61885</v>
      </c>
      <c r="G32" s="9">
        <v>4.0079349999999998</v>
      </c>
      <c r="H32" s="10"/>
      <c r="I32" s="9">
        <v>1.03739</v>
      </c>
      <c r="J32" s="9">
        <v>-0.60236900000000004</v>
      </c>
      <c r="K32" s="9">
        <v>-0.79172699999999996</v>
      </c>
      <c r="L32" s="9">
        <v>-0.68879100000000004</v>
      </c>
      <c r="M32" s="9">
        <v>-0.68859099999999995</v>
      </c>
    </row>
    <row r="33" spans="1:13" x14ac:dyDescent="0.3">
      <c r="A33" s="13" t="s">
        <v>45</v>
      </c>
      <c r="B33" s="9">
        <v>10.277979999999999</v>
      </c>
      <c r="C33" s="9">
        <v>13.278650000000001</v>
      </c>
      <c r="D33" s="9">
        <v>15.961089999999999</v>
      </c>
      <c r="E33" s="9">
        <v>15.730515</v>
      </c>
      <c r="F33" s="9">
        <v>69.233199999999997</v>
      </c>
      <c r="G33" s="9">
        <v>15.515039999999999</v>
      </c>
      <c r="H33" s="10"/>
      <c r="I33" s="9">
        <v>0.41494799999999998</v>
      </c>
      <c r="J33" s="9">
        <v>0.72149200000000002</v>
      </c>
      <c r="K33" s="9">
        <v>0.51791799999999999</v>
      </c>
      <c r="L33" s="9">
        <v>1.5025599999999999</v>
      </c>
      <c r="M33" s="9">
        <v>0.80910400000000005</v>
      </c>
    </row>
    <row r="34" spans="1:13" x14ac:dyDescent="0.3">
      <c r="A34" s="13" t="s">
        <v>46</v>
      </c>
      <c r="B34" s="9">
        <v>5.157305</v>
      </c>
      <c r="C34" s="9">
        <v>2.8149500000000001</v>
      </c>
      <c r="D34" s="9">
        <v>1.1516635</v>
      </c>
      <c r="E34" s="9">
        <v>1.0458810000000001</v>
      </c>
      <c r="F34" s="9">
        <v>3.1382699999999999</v>
      </c>
      <c r="G34" s="9">
        <v>2.4045449999999997</v>
      </c>
      <c r="H34" s="10"/>
      <c r="I34" s="9">
        <v>-0.56541699999999995</v>
      </c>
      <c r="J34" s="12">
        <v>-2.1337299999999999</v>
      </c>
      <c r="K34" s="12">
        <v>-2.3645299999999998</v>
      </c>
      <c r="L34" s="9">
        <v>-1.90869</v>
      </c>
      <c r="M34" s="9">
        <v>-0.79884599999999995</v>
      </c>
    </row>
    <row r="35" spans="1:13" x14ac:dyDescent="0.3">
      <c r="A35" s="8" t="s">
        <v>53</v>
      </c>
      <c r="B35" s="9">
        <v>135.17430000000002</v>
      </c>
      <c r="C35" s="9">
        <v>852.18</v>
      </c>
      <c r="D35" s="9">
        <v>1954.83</v>
      </c>
      <c r="E35" s="9">
        <v>4201.0599999999995</v>
      </c>
      <c r="F35" s="9">
        <v>1547.5014999999999</v>
      </c>
      <c r="G35" s="9">
        <v>50.755650000000003</v>
      </c>
      <c r="H35" s="10"/>
      <c r="I35" s="9">
        <v>1.35649</v>
      </c>
      <c r="J35" s="11">
        <v>4.6077000000000004</v>
      </c>
      <c r="K35" s="11">
        <v>5.0122299999999997</v>
      </c>
      <c r="L35" s="12">
        <v>2.1190899999999999</v>
      </c>
      <c r="M35" s="9">
        <v>-1.3923700000000001</v>
      </c>
    </row>
    <row r="36" spans="1:13" x14ac:dyDescent="0.3">
      <c r="A36" s="8" t="s">
        <v>49</v>
      </c>
      <c r="B36" s="9">
        <v>22.757849999999998</v>
      </c>
      <c r="C36" s="9">
        <v>7.6696499999999999</v>
      </c>
      <c r="D36" s="9">
        <v>2.6089700000000002</v>
      </c>
      <c r="E36" s="9">
        <v>6.9382149999999996</v>
      </c>
      <c r="F36" s="9">
        <v>21.169800000000002</v>
      </c>
      <c r="G36" s="9">
        <v>4.5749949999999995</v>
      </c>
      <c r="H36" s="10"/>
      <c r="I36" s="9">
        <v>-1.49427</v>
      </c>
      <c r="J36" s="11">
        <v>-2.8231199999999999</v>
      </c>
      <c r="K36" s="9">
        <v>-1.7164699999999999</v>
      </c>
      <c r="L36" s="9">
        <v>-1.4011800000000001</v>
      </c>
      <c r="M36" s="12">
        <v>-2.0041799999999999</v>
      </c>
    </row>
    <row r="37" spans="1:13" x14ac:dyDescent="0.3">
      <c r="A37" s="13" t="s">
        <v>50</v>
      </c>
      <c r="B37" s="9">
        <v>121.2475</v>
      </c>
      <c r="C37" s="9">
        <v>41.027149999999999</v>
      </c>
      <c r="D37" s="9">
        <v>33.067049999999995</v>
      </c>
      <c r="E37" s="9">
        <v>51.109449999999995</v>
      </c>
      <c r="F37" s="9">
        <v>83.776250000000005</v>
      </c>
      <c r="G37" s="9">
        <v>22.572800000000001</v>
      </c>
      <c r="H37" s="10"/>
      <c r="I37" s="9">
        <v>-0.69140699999999999</v>
      </c>
      <c r="J37" s="9">
        <v>-1.7788200000000001</v>
      </c>
      <c r="K37" s="9">
        <v>-0.90105999999999997</v>
      </c>
      <c r="L37" s="9">
        <v>-1.8454600000000001</v>
      </c>
      <c r="M37" s="12">
        <v>-2.3608099999999999</v>
      </c>
    </row>
    <row r="38" spans="1:13" x14ac:dyDescent="0.3">
      <c r="A38" s="13" t="s">
        <v>51</v>
      </c>
      <c r="B38" s="9">
        <v>29.3154</v>
      </c>
      <c r="C38" s="9">
        <v>13.259684999999999</v>
      </c>
      <c r="D38" s="9">
        <v>15.27675</v>
      </c>
      <c r="E38" s="9">
        <v>29.0045</v>
      </c>
      <c r="F38" s="9">
        <v>51.949550000000002</v>
      </c>
      <c r="G38" s="9">
        <v>16.497999999999998</v>
      </c>
      <c r="H38" s="10"/>
      <c r="I38" s="9">
        <v>-1.0321899999999999</v>
      </c>
      <c r="J38" s="9">
        <v>-0.73883200000000004</v>
      </c>
      <c r="K38" s="9">
        <v>-6.6370899999999997E-2</v>
      </c>
      <c r="L38" s="9">
        <v>-0.33751199999999998</v>
      </c>
      <c r="M38" s="9">
        <v>-0.53785099999999997</v>
      </c>
    </row>
    <row r="39" spans="1:13" x14ac:dyDescent="0.3">
      <c r="A39" s="8" t="s">
        <v>52</v>
      </c>
      <c r="B39" s="9">
        <v>3.1266949999999998</v>
      </c>
      <c r="C39" s="9">
        <v>138.13237500000002</v>
      </c>
      <c r="D39" s="9">
        <v>205.01950000000002</v>
      </c>
      <c r="E39" s="9">
        <v>28.456150000000001</v>
      </c>
      <c r="F39" s="9">
        <v>13.109220000000001</v>
      </c>
      <c r="G39" s="9">
        <v>3.0097200000000002</v>
      </c>
      <c r="H39" s="10"/>
      <c r="I39" s="11">
        <v>4.2604499999999996</v>
      </c>
      <c r="J39" s="11">
        <v>5.8929200000000002</v>
      </c>
      <c r="K39" s="11">
        <v>3.0794899999999998</v>
      </c>
      <c r="L39" s="9">
        <v>0.82179199999999997</v>
      </c>
      <c r="M39" s="9">
        <v>0.20098299999999999</v>
      </c>
    </row>
    <row r="40" spans="1:13" x14ac:dyDescent="0.3">
      <c r="A40" s="13" t="s">
        <v>55</v>
      </c>
      <c r="B40" s="9">
        <v>13.322369999999999</v>
      </c>
      <c r="C40" s="9">
        <v>14.888805</v>
      </c>
      <c r="D40" s="9">
        <v>28.811950000000003</v>
      </c>
      <c r="E40" s="9">
        <v>22.25375</v>
      </c>
      <c r="F40" s="9">
        <v>72.139749999999992</v>
      </c>
      <c r="G40" s="9">
        <v>21.200555000000001</v>
      </c>
      <c r="H40" s="10"/>
      <c r="I40" s="9">
        <v>1.1146499999999999</v>
      </c>
      <c r="J40" s="9">
        <v>1.08145</v>
      </c>
      <c r="K40" s="9">
        <v>0.60417600000000005</v>
      </c>
      <c r="L40" s="9">
        <v>1.0803799999999999</v>
      </c>
      <c r="M40" s="9">
        <v>0.92052199999999995</v>
      </c>
    </row>
    <row r="41" spans="1:13" x14ac:dyDescent="0.3">
      <c r="A41" s="13" t="s">
        <v>54</v>
      </c>
      <c r="B41" s="9">
        <v>0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10"/>
      <c r="I41" s="9">
        <v>0</v>
      </c>
      <c r="J41" s="9">
        <v>0</v>
      </c>
      <c r="K41" s="9">
        <v>0</v>
      </c>
      <c r="L41" s="9">
        <v>0</v>
      </c>
      <c r="M41" s="9">
        <v>0</v>
      </c>
    </row>
    <row r="42" spans="1:13" x14ac:dyDescent="0.3">
      <c r="A42" s="13" t="s">
        <v>64</v>
      </c>
      <c r="B42" s="9">
        <v>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10"/>
      <c r="I42" s="9">
        <v>0</v>
      </c>
      <c r="J42" s="9">
        <v>0</v>
      </c>
      <c r="K42" s="9">
        <v>0</v>
      </c>
      <c r="L42" s="9">
        <v>0</v>
      </c>
      <c r="M42" s="9">
        <v>0</v>
      </c>
    </row>
    <row r="43" spans="1:13" x14ac:dyDescent="0.3">
      <c r="A43" s="13" t="s">
        <v>56</v>
      </c>
      <c r="B43" s="9">
        <v>17.797550000000001</v>
      </c>
      <c r="C43" s="9">
        <v>14.728355000000001</v>
      </c>
      <c r="D43" s="9">
        <v>12.65375</v>
      </c>
      <c r="E43" s="9">
        <v>16.00421</v>
      </c>
      <c r="F43" s="9">
        <v>41.490849999999995</v>
      </c>
      <c r="G43" s="9">
        <v>12.9579</v>
      </c>
      <c r="H43" s="10"/>
      <c r="I43" s="9">
        <v>-0.41239399999999998</v>
      </c>
      <c r="J43" s="9">
        <v>-0.29281400000000002</v>
      </c>
      <c r="K43" s="9">
        <v>-0.33989599999999998</v>
      </c>
      <c r="L43" s="9">
        <v>1.9474500000000001E-3</v>
      </c>
      <c r="M43" s="9">
        <v>-0.18923899999999999</v>
      </c>
    </row>
    <row r="44" spans="1:13" x14ac:dyDescent="0.3">
      <c r="A44" s="13" t="s">
        <v>57</v>
      </c>
      <c r="B44" s="9">
        <v>0.127994</v>
      </c>
      <c r="C44" s="9">
        <v>0.95660000000000001</v>
      </c>
      <c r="D44" s="9">
        <v>0</v>
      </c>
      <c r="E44" s="9">
        <v>0</v>
      </c>
      <c r="F44" s="9">
        <v>0.201927</v>
      </c>
      <c r="G44" s="9">
        <v>9.1369199999999998E-2</v>
      </c>
      <c r="H44" s="10"/>
      <c r="I44" s="9">
        <v>1.6812400000000001</v>
      </c>
      <c r="J44" s="9" t="s">
        <v>11</v>
      </c>
      <c r="K44" s="9" t="s">
        <v>11</v>
      </c>
      <c r="L44" s="9">
        <v>-0.68268799999999996</v>
      </c>
      <c r="M44" s="9">
        <v>-0.23554800000000001</v>
      </c>
    </row>
    <row r="45" spans="1:13" x14ac:dyDescent="0.3">
      <c r="A45" s="13" t="s">
        <v>58</v>
      </c>
      <c r="B45" s="9">
        <v>14.50095</v>
      </c>
      <c r="C45" s="9">
        <v>13.360785</v>
      </c>
      <c r="D45" s="9">
        <v>16.265895</v>
      </c>
      <c r="E45" s="9">
        <v>17.923549999999999</v>
      </c>
      <c r="F45" s="9">
        <v>41.893000000000001</v>
      </c>
      <c r="G45" s="9">
        <v>16.13965</v>
      </c>
      <c r="H45" s="10"/>
      <c r="I45" s="9">
        <v>-7.3722800000000002E-3</v>
      </c>
      <c r="J45" s="9">
        <v>0.28420299999999998</v>
      </c>
      <c r="K45" s="9">
        <v>8.7055300000000002E-2</v>
      </c>
      <c r="L45" s="9">
        <v>0.194081</v>
      </c>
      <c r="M45" s="9">
        <v>0.49605399999999999</v>
      </c>
    </row>
    <row r="46" spans="1:13" x14ac:dyDescent="0.3">
      <c r="A46" s="8" t="s">
        <v>61</v>
      </c>
      <c r="B46" s="9">
        <v>36.090499999999999</v>
      </c>
      <c r="C46" s="9">
        <v>34.242274999999999</v>
      </c>
      <c r="D46" s="9">
        <v>51.7958</v>
      </c>
      <c r="E46" s="9">
        <v>17.341775000000002</v>
      </c>
      <c r="F46" s="9">
        <v>404.40199999999999</v>
      </c>
      <c r="G46" s="9">
        <v>202.54955000000001</v>
      </c>
      <c r="H46" s="10"/>
      <c r="I46" s="9">
        <v>0.46218199999999998</v>
      </c>
      <c r="J46" s="9">
        <v>0.72969399999999995</v>
      </c>
      <c r="K46" s="9">
        <v>-1.1069199999999999</v>
      </c>
      <c r="L46" s="11">
        <v>2.2343999999999999</v>
      </c>
      <c r="M46" s="11">
        <v>2.6892800000000001</v>
      </c>
    </row>
    <row r="47" spans="1:13" x14ac:dyDescent="0.3">
      <c r="A47" s="13" t="s">
        <v>62</v>
      </c>
      <c r="B47" s="9">
        <v>0.82583099999999998</v>
      </c>
      <c r="C47" s="9">
        <v>0</v>
      </c>
      <c r="D47" s="9">
        <v>2.1893199999999999</v>
      </c>
      <c r="E47" s="9">
        <v>2.3426900000000002</v>
      </c>
      <c r="F47" s="9">
        <v>2.32918</v>
      </c>
      <c r="G47" s="9">
        <v>1.322613</v>
      </c>
      <c r="H47" s="10"/>
      <c r="I47" s="12">
        <v>-2.76112</v>
      </c>
      <c r="J47" s="12">
        <v>2.0901999999999998</v>
      </c>
      <c r="K47" s="9">
        <v>1.3472</v>
      </c>
      <c r="L47" s="9">
        <v>0.29171799999999998</v>
      </c>
      <c r="M47" s="9">
        <v>0.809666</v>
      </c>
    </row>
    <row r="48" spans="1:13" x14ac:dyDescent="0.3">
      <c r="A48" s="13" t="s">
        <v>59</v>
      </c>
      <c r="B48" s="9">
        <v>19.013500000000001</v>
      </c>
      <c r="C48" s="9">
        <v>19.11777</v>
      </c>
      <c r="D48" s="9">
        <v>8.3962400000000006</v>
      </c>
      <c r="E48" s="9">
        <v>10.790595</v>
      </c>
      <c r="F48" s="9">
        <v>33.760649999999998</v>
      </c>
      <c r="G48" s="9">
        <v>13.509789999999999</v>
      </c>
      <c r="H48" s="10"/>
      <c r="I48" s="9">
        <v>-0.363342</v>
      </c>
      <c r="J48" s="9">
        <v>-1.2529999999999999</v>
      </c>
      <c r="K48" s="9">
        <v>-1.01729</v>
      </c>
      <c r="L48" s="9">
        <v>-0.31553700000000001</v>
      </c>
      <c r="M48" s="9">
        <v>-0.27671099999999998</v>
      </c>
    </row>
    <row r="49" spans="1:13" s="3" customFormat="1" x14ac:dyDescent="0.3">
      <c r="A49" s="15" t="s">
        <v>60</v>
      </c>
      <c r="B49" s="16">
        <v>6.8746049999999999</v>
      </c>
      <c r="C49" s="16">
        <v>3.8783649999999996</v>
      </c>
      <c r="D49" s="16">
        <v>11.867380000000001</v>
      </c>
      <c r="E49" s="16">
        <v>11.131740000000001</v>
      </c>
      <c r="F49" s="16">
        <v>9.0233650000000001</v>
      </c>
      <c r="G49" s="16">
        <v>3.393335</v>
      </c>
      <c r="H49" s="17"/>
      <c r="I49" s="16">
        <v>-0.67415000000000003</v>
      </c>
      <c r="J49" s="16">
        <v>0.90376900000000004</v>
      </c>
      <c r="K49" s="16">
        <v>0.58488300000000004</v>
      </c>
      <c r="L49" s="16">
        <v>-0.91150600000000004</v>
      </c>
      <c r="M49" s="16">
        <v>-0.78066800000000003</v>
      </c>
    </row>
    <row r="50" spans="1:13" x14ac:dyDescent="0.3">
      <c r="A50" s="13" t="s">
        <v>19</v>
      </c>
      <c r="B50" s="9">
        <v>13.424099999999999</v>
      </c>
      <c r="C50" s="9">
        <v>9.9743499999999994</v>
      </c>
      <c r="D50" s="9">
        <v>15.283049999999999</v>
      </c>
      <c r="E50" s="9">
        <v>21.025099999999998</v>
      </c>
      <c r="F50" s="9">
        <v>39.022400000000005</v>
      </c>
      <c r="G50" s="9">
        <v>9.8664500000000004</v>
      </c>
      <c r="H50" s="10"/>
      <c r="I50" s="9">
        <v>0.758185</v>
      </c>
      <c r="J50" s="9">
        <v>0.32124200000000003</v>
      </c>
      <c r="K50" s="9">
        <v>0.39567999999999998</v>
      </c>
      <c r="L50" s="9">
        <v>0.17199600000000001</v>
      </c>
      <c r="M50" s="9">
        <v>-0.18897800000000001</v>
      </c>
    </row>
    <row r="51" spans="1:13" x14ac:dyDescent="0.3">
      <c r="A51" s="13" t="s">
        <v>20</v>
      </c>
      <c r="B51" s="9">
        <v>35.655249999999995</v>
      </c>
      <c r="C51" s="9">
        <v>19.322430000000001</v>
      </c>
      <c r="D51" s="9">
        <v>17.666149999999998</v>
      </c>
      <c r="E51" s="9">
        <v>20.065349999999999</v>
      </c>
      <c r="F51" s="9">
        <v>67.505799999999994</v>
      </c>
      <c r="G51" s="9">
        <v>22.838799999999999</v>
      </c>
      <c r="H51" s="10"/>
      <c r="I51" s="9">
        <v>-0.61528400000000005</v>
      </c>
      <c r="J51" s="9">
        <v>-0.70078099999999999</v>
      </c>
      <c r="K51" s="9">
        <v>-0.83098300000000003</v>
      </c>
      <c r="L51" s="9">
        <v>-0.31164399999999998</v>
      </c>
      <c r="M51" s="9">
        <v>-0.361483</v>
      </c>
    </row>
    <row r="52" spans="1:13" x14ac:dyDescent="0.3">
      <c r="A52" s="13" t="s">
        <v>21</v>
      </c>
      <c r="B52" s="9">
        <v>0.22037289999999998</v>
      </c>
      <c r="C52" s="9">
        <v>0</v>
      </c>
      <c r="D52" s="9">
        <v>1.39689</v>
      </c>
      <c r="E52" s="9">
        <v>0</v>
      </c>
      <c r="F52" s="9">
        <v>0.17613699999999999</v>
      </c>
      <c r="G52" s="9">
        <v>7.7364949999999988E-2</v>
      </c>
      <c r="H52" s="10"/>
      <c r="I52" s="9">
        <v>-1.47157</v>
      </c>
      <c r="J52" s="12">
        <v>2.2902499999999999</v>
      </c>
      <c r="K52" s="9" t="s">
        <v>11</v>
      </c>
      <c r="L52" s="9">
        <v>-1.56325</v>
      </c>
      <c r="M52" s="9">
        <v>-1.2021599999999999</v>
      </c>
    </row>
    <row r="53" spans="1:13" x14ac:dyDescent="0.3">
      <c r="A53" s="13" t="s">
        <v>63</v>
      </c>
      <c r="B53" s="9">
        <v>0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10"/>
      <c r="I53" s="9">
        <v>0</v>
      </c>
      <c r="J53" s="9">
        <v>0</v>
      </c>
      <c r="K53" s="9">
        <v>0</v>
      </c>
      <c r="L53" s="9">
        <v>0</v>
      </c>
      <c r="M53" s="9">
        <v>0</v>
      </c>
    </row>
    <row r="54" spans="1:13" x14ac:dyDescent="0.3">
      <c r="A54" s="13" t="s">
        <v>23</v>
      </c>
      <c r="B54" s="9">
        <v>54.235900000000001</v>
      </c>
      <c r="C54" s="9">
        <v>32.862250000000003</v>
      </c>
      <c r="D54" s="9">
        <v>82.009099999999989</v>
      </c>
      <c r="E54" s="9">
        <v>34.082750000000004</v>
      </c>
      <c r="F54" s="9">
        <v>118.10765000000001</v>
      </c>
      <c r="G54" s="9">
        <v>61.458849999999998</v>
      </c>
      <c r="H54" s="10"/>
      <c r="I54" s="9">
        <v>-0.51106600000000002</v>
      </c>
      <c r="J54" s="9">
        <v>0.68729600000000002</v>
      </c>
      <c r="K54" s="9">
        <v>-0.79144199999999998</v>
      </c>
      <c r="L54" s="9">
        <v>-0.13048499999999999</v>
      </c>
      <c r="M54" s="9">
        <v>0.40648400000000001</v>
      </c>
    </row>
    <row r="55" spans="1:13" x14ac:dyDescent="0.3">
      <c r="A55" s="13" t="s">
        <v>24</v>
      </c>
      <c r="B55" s="9">
        <v>51.569850000000002</v>
      </c>
      <c r="C55" s="9">
        <v>38.63541</v>
      </c>
      <c r="D55" s="9">
        <v>37.903750000000002</v>
      </c>
      <c r="E55" s="9">
        <v>56.761499999999998</v>
      </c>
      <c r="F55" s="9">
        <v>74.728200000000001</v>
      </c>
      <c r="G55" s="9">
        <v>31.742150000000002</v>
      </c>
      <c r="H55" s="10"/>
      <c r="I55" s="9">
        <v>8.1218200000000004E-2</v>
      </c>
      <c r="J55" s="9">
        <v>7.8544299999999997E-2</v>
      </c>
      <c r="K55" s="9">
        <v>0.179175</v>
      </c>
      <c r="L55" s="9">
        <v>-0.64864100000000002</v>
      </c>
      <c r="M55" s="9">
        <v>-0.427819</v>
      </c>
    </row>
    <row r="56" spans="1:13" x14ac:dyDescent="0.3">
      <c r="A56" s="13" t="s">
        <v>25</v>
      </c>
      <c r="B56" s="9">
        <v>52.458449999999999</v>
      </c>
      <c r="C56" s="9">
        <v>11.5124</v>
      </c>
      <c r="D56" s="9">
        <v>54.445350000000005</v>
      </c>
      <c r="E56" s="9">
        <v>20.724399999999999</v>
      </c>
      <c r="F56" s="9">
        <v>34.012</v>
      </c>
      <c r="G56" s="9">
        <v>32.11065</v>
      </c>
      <c r="H56" s="10"/>
      <c r="I56" s="12">
        <v>-2.0468199999999999</v>
      </c>
      <c r="J56" s="9">
        <v>0.28682400000000002</v>
      </c>
      <c r="K56" s="9">
        <v>-1.2756000000000001</v>
      </c>
      <c r="L56" s="9">
        <v>-1.81969</v>
      </c>
      <c r="M56" s="9">
        <v>-0.48659000000000002</v>
      </c>
    </row>
    <row r="57" spans="1:13" x14ac:dyDescent="0.3">
      <c r="A57" s="13" t="s">
        <v>22</v>
      </c>
      <c r="B57" s="9">
        <v>7.1143400000000003</v>
      </c>
      <c r="C57" s="9">
        <v>4.4984149999999996</v>
      </c>
      <c r="D57" s="9">
        <v>3.2042450000000002</v>
      </c>
      <c r="E57" s="9">
        <v>9.1213250000000006</v>
      </c>
      <c r="F57" s="9">
        <v>10.410689999999999</v>
      </c>
      <c r="G57" s="9">
        <v>4.0480400000000003</v>
      </c>
      <c r="H57" s="10"/>
      <c r="I57" s="9">
        <v>-0.97596499999999997</v>
      </c>
      <c r="J57" s="9">
        <v>-1.2005600000000001</v>
      </c>
      <c r="K57" s="9">
        <v>0.45866800000000002</v>
      </c>
      <c r="L57" s="9">
        <v>-0.64726499999999998</v>
      </c>
      <c r="M57" s="9">
        <v>-0.48064099999999998</v>
      </c>
    </row>
    <row r="58" spans="1:13" x14ac:dyDescent="0.3">
      <c r="A58" s="13" t="s">
        <v>26</v>
      </c>
      <c r="B58" s="9">
        <v>45.677149999999997</v>
      </c>
      <c r="C58" s="9">
        <v>24.899450000000002</v>
      </c>
      <c r="D58" s="9">
        <v>30.74925</v>
      </c>
      <c r="E58" s="9">
        <v>22.226349999999996</v>
      </c>
      <c r="F58" s="9">
        <v>85.221100000000007</v>
      </c>
      <c r="G58" s="9">
        <v>36.817500000000003</v>
      </c>
      <c r="H58" s="10"/>
      <c r="I58" s="9">
        <v>-0.81302300000000005</v>
      </c>
      <c r="J58" s="9">
        <v>-0.485931</v>
      </c>
      <c r="K58" s="9">
        <v>-1.0700799999999999</v>
      </c>
      <c r="L58" s="9">
        <v>-0.25769500000000001</v>
      </c>
      <c r="M58" s="9">
        <v>-5.7966999999999998E-2</v>
      </c>
    </row>
    <row r="59" spans="1:13" x14ac:dyDescent="0.3">
      <c r="A59" s="18" t="s">
        <v>28</v>
      </c>
      <c r="B59" s="16">
        <v>23.800649999999997</v>
      </c>
      <c r="C59" s="16">
        <v>3.7986200000000001</v>
      </c>
      <c r="D59" s="16">
        <v>6.4039599999999997</v>
      </c>
      <c r="E59" s="16">
        <v>2.4813364999999998</v>
      </c>
      <c r="F59" s="16">
        <v>4.2113750000000003</v>
      </c>
      <c r="G59" s="16">
        <v>2.3183699999999998</v>
      </c>
      <c r="H59" s="17"/>
      <c r="I59" s="16">
        <v>-1.96427</v>
      </c>
      <c r="J59" s="19">
        <v>-2.1865800000000002</v>
      </c>
      <c r="K59" s="20">
        <v>-3.6118299999999999</v>
      </c>
      <c r="L59" s="19">
        <v>-3.6229900000000002</v>
      </c>
      <c r="M59" s="20">
        <v>-3.0122800000000001</v>
      </c>
    </row>
    <row r="60" spans="1:13" x14ac:dyDescent="0.3">
      <c r="A60" s="15" t="s">
        <v>29</v>
      </c>
      <c r="B60" s="16">
        <v>7.8323150000000004</v>
      </c>
      <c r="C60" s="16">
        <v>5.8062500000000004</v>
      </c>
      <c r="D60" s="16">
        <v>3.8563700000000001</v>
      </c>
      <c r="E60" s="16">
        <v>3.5155700000000003</v>
      </c>
      <c r="F60" s="16">
        <v>7.5114700000000001</v>
      </c>
      <c r="G60" s="16">
        <v>2.7460399999999998</v>
      </c>
      <c r="H60" s="17"/>
      <c r="I60" s="16">
        <v>-0.542215</v>
      </c>
      <c r="J60" s="16">
        <v>-0.99425399999999997</v>
      </c>
      <c r="K60" s="16">
        <v>-1.30968</v>
      </c>
      <c r="L60" s="16">
        <v>-1.3580399999999999</v>
      </c>
      <c r="M60" s="16">
        <v>1.26136</v>
      </c>
    </row>
    <row r="61" spans="1:13" x14ac:dyDescent="0.3">
      <c r="A61" s="15" t="s">
        <v>30</v>
      </c>
      <c r="B61" s="16">
        <v>2.1404450000000002</v>
      </c>
      <c r="C61" s="16">
        <v>6.7504499999999998</v>
      </c>
      <c r="D61" s="16">
        <v>0</v>
      </c>
      <c r="E61" s="16">
        <v>3.7297549999999999</v>
      </c>
      <c r="F61" s="16">
        <v>2.7933650000000001</v>
      </c>
      <c r="G61" s="16">
        <v>1.3756600000000001</v>
      </c>
      <c r="H61" s="17"/>
      <c r="I61" s="16">
        <v>0.90046400000000004</v>
      </c>
      <c r="J61" s="16" t="s">
        <v>11</v>
      </c>
      <c r="K61" s="16">
        <v>0.666682</v>
      </c>
      <c r="L61" s="16">
        <v>-0.75976999999999995</v>
      </c>
      <c r="M61" s="16">
        <v>-0.28761900000000001</v>
      </c>
    </row>
    <row r="62" spans="1:13" x14ac:dyDescent="0.3">
      <c r="A62" s="21" t="s">
        <v>27</v>
      </c>
      <c r="B62" s="22">
        <v>1.795695</v>
      </c>
      <c r="C62" s="22">
        <v>0.69464999999999999</v>
      </c>
      <c r="D62" s="22">
        <v>0.45988600000000002</v>
      </c>
      <c r="E62" s="22">
        <v>1.18102</v>
      </c>
      <c r="F62" s="22">
        <v>3.1390099999999999</v>
      </c>
      <c r="G62" s="22">
        <v>1.2601450000000001</v>
      </c>
      <c r="H62" s="23"/>
      <c r="I62" s="24">
        <v>-2.3728199999999999</v>
      </c>
      <c r="J62" s="22">
        <v>-1.1769400000000001</v>
      </c>
      <c r="K62" s="22">
        <v>-0.99131800000000003</v>
      </c>
      <c r="L62" s="22">
        <v>-0.333928</v>
      </c>
      <c r="M62" s="22">
        <v>-0.14360300000000001</v>
      </c>
    </row>
    <row r="63" spans="1:13" ht="15" x14ac:dyDescent="0.3">
      <c r="A63" s="25" t="s">
        <v>68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1:13" ht="15" x14ac:dyDescent="0.3">
      <c r="A64" s="26" t="s">
        <v>69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 ht="15" x14ac:dyDescent="0.3">
      <c r="A65" s="25" t="s">
        <v>70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66" spans="1:13" x14ac:dyDescent="0.3">
      <c r="A66" s="2"/>
    </row>
    <row r="67" spans="1:13" x14ac:dyDescent="0.3">
      <c r="A67" s="2"/>
    </row>
    <row r="68" spans="1:13" x14ac:dyDescent="0.3">
      <c r="A68" s="2"/>
    </row>
    <row r="69" spans="1:13" x14ac:dyDescent="0.3">
      <c r="A69" s="2"/>
    </row>
    <row r="70" spans="1:13" x14ac:dyDescent="0.3">
      <c r="A70" s="2"/>
    </row>
    <row r="71" spans="1:13" x14ac:dyDescent="0.3">
      <c r="A71" s="2"/>
    </row>
    <row r="72" spans="1:13" x14ac:dyDescent="0.3">
      <c r="A72" s="2"/>
    </row>
    <row r="73" spans="1:13" x14ac:dyDescent="0.3">
      <c r="A73" s="2"/>
    </row>
    <row r="74" spans="1:13" x14ac:dyDescent="0.3">
      <c r="A74" s="2"/>
    </row>
  </sheetData>
  <mergeCells count="4">
    <mergeCell ref="A3:A4"/>
    <mergeCell ref="I3:M3"/>
    <mergeCell ref="B3:G3"/>
    <mergeCell ref="A1:M1"/>
  </mergeCells>
  <conditionalFormatting sqref="G5:H62">
    <cfRule type="cellIs" dxfId="4" priority="5" operator="greaterThan">
      <formula>180.96</formula>
    </cfRule>
  </conditionalFormatting>
  <conditionalFormatting sqref="F5:F62">
    <cfRule type="cellIs" dxfId="3" priority="4" operator="greaterThan">
      <formula>432.66</formula>
    </cfRule>
  </conditionalFormatting>
  <conditionalFormatting sqref="E5:E62">
    <cfRule type="cellIs" dxfId="2" priority="3" operator="greaterThan">
      <formula>166.92</formula>
    </cfRule>
  </conditionalFormatting>
  <conditionalFormatting sqref="D5:D62">
    <cfRule type="cellIs" dxfId="1" priority="2" operator="greaterThan">
      <formula>197.59</formula>
    </cfRule>
  </conditionalFormatting>
  <conditionalFormatting sqref="C5:C62">
    <cfRule type="cellIs" dxfId="0" priority="1" operator="greaterThan">
      <formula>133.7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a Amezrou</dc:creator>
  <cp:lastModifiedBy>Thierry Marcel</cp:lastModifiedBy>
  <dcterms:created xsi:type="dcterms:W3CDTF">2020-07-30T09:49:23Z</dcterms:created>
  <dcterms:modified xsi:type="dcterms:W3CDTF">2023-12-06T16:54:56Z</dcterms:modified>
</cp:coreProperties>
</file>